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 RAW DATA FOR fig 3" sheetId="1" r:id="rId1"/>
  </sheets>
  <calcPr calcId="144525"/>
</workbook>
</file>

<file path=xl/sharedStrings.xml><?xml version="1.0" encoding="utf-8"?>
<sst xmlns="http://schemas.openxmlformats.org/spreadsheetml/2006/main" count="153" uniqueCount="26">
  <si>
    <t>Table S11 The raw data of  Chl content for Fig 3.</t>
  </si>
  <si>
    <t>Chl a(ug/gFW)</t>
  </si>
  <si>
    <t>stage</t>
  </si>
  <si>
    <t>replicate 1</t>
  </si>
  <si>
    <t>replicate 2</t>
  </si>
  <si>
    <t>replicate 3</t>
  </si>
  <si>
    <t>mean value</t>
  </si>
  <si>
    <t>standard deviation</t>
  </si>
  <si>
    <t xml:space="preserve"> significance</t>
  </si>
  <si>
    <t>WF</t>
  </si>
  <si>
    <t>S1</t>
  </si>
  <si>
    <t>c</t>
  </si>
  <si>
    <t>S2</t>
  </si>
  <si>
    <t>S3</t>
  </si>
  <si>
    <t>S4</t>
  </si>
  <si>
    <t>S5</t>
  </si>
  <si>
    <t>GF</t>
  </si>
  <si>
    <t>a</t>
  </si>
  <si>
    <t>b</t>
  </si>
  <si>
    <t>Chl b (ug/gFW)</t>
  </si>
  <si>
    <t>ab</t>
  </si>
  <si>
    <t>Total chls (ug/gFW)</t>
  </si>
  <si>
    <t>replicate1</t>
  </si>
  <si>
    <t>replicate2</t>
  </si>
  <si>
    <t>replicate3</t>
  </si>
  <si>
    <t>Ration of chl a to chl b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0_ "/>
    <numFmt numFmtId="177" formatCode="0.00_);[Red]\(0.00\)"/>
  </numFmts>
  <fonts count="21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3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3F3F7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7" fillId="9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7" borderId="8" applyNumberFormat="0" applyFont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2" fillId="0" borderId="5" applyNumberFormat="0" applyFill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1" fillId="0" borderId="9" applyNumberFormat="0" applyFill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16" fillId="24" borderId="10" applyNumberFormat="0" applyAlignment="0" applyProtection="0">
      <alignment vertical="center"/>
    </xf>
    <xf numFmtId="0" fontId="17" fillId="24" borderId="7" applyNumberFormat="0" applyAlignment="0" applyProtection="0">
      <alignment vertical="center"/>
    </xf>
    <xf numFmtId="0" fontId="19" fillId="26" borderId="11" applyNumberFormat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6" fillId="0" borderId="6" applyNumberFormat="0" applyFill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</cellStyleXfs>
  <cellXfs count="13">
    <xf numFmtId="0" fontId="0" fillId="0" borderId="0" xfId="0"/>
    <xf numFmtId="0" fontId="1" fillId="0" borderId="0" xfId="0" applyFont="1"/>
    <xf numFmtId="0" fontId="1" fillId="0" borderId="1" xfId="0" applyFont="1" applyBorder="1"/>
    <xf numFmtId="176" fontId="1" fillId="0" borderId="2" xfId="0" applyNumberFormat="1" applyFont="1" applyFill="1" applyBorder="1" applyAlignment="1">
      <alignment horizontal="left"/>
    </xf>
    <xf numFmtId="176" fontId="1" fillId="0" borderId="3" xfId="0" applyNumberFormat="1" applyFont="1" applyFill="1" applyBorder="1" applyAlignment="1">
      <alignment horizontal="left"/>
    </xf>
    <xf numFmtId="176" fontId="1" fillId="0" borderId="4" xfId="0" applyNumberFormat="1" applyFont="1" applyFill="1" applyBorder="1" applyAlignment="1">
      <alignment horizontal="left"/>
    </xf>
    <xf numFmtId="176" fontId="1" fillId="0" borderId="1" xfId="0" applyNumberFormat="1" applyFont="1" applyFill="1" applyBorder="1"/>
    <xf numFmtId="177" fontId="1" fillId="0" borderId="1" xfId="0" applyNumberFormat="1" applyFont="1" applyBorder="1" applyAlignment="1">
      <alignment horizontal="center"/>
    </xf>
    <xf numFmtId="177" fontId="1" fillId="0" borderId="1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176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/>
    <xf numFmtId="176" fontId="1" fillId="0" borderId="1" xfId="0" applyNumberFormat="1" applyFont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0"/>
  <sheetViews>
    <sheetView tabSelected="1" workbookViewId="0">
      <selection activeCell="J35" sqref="J35"/>
    </sheetView>
  </sheetViews>
  <sheetFormatPr defaultColWidth="9" defaultRowHeight="15" outlineLevelCol="7"/>
  <cols>
    <col min="1" max="1" width="6.25" style="1" customWidth="1"/>
    <col min="2" max="2" width="7" style="1" customWidth="1"/>
    <col min="3" max="6" width="9" style="1"/>
    <col min="7" max="7" width="14.625" style="1" customWidth="1"/>
    <col min="8" max="8" width="10.5" style="1" customWidth="1"/>
    <col min="9" max="16384" width="9" style="1"/>
  </cols>
  <sheetData>
    <row r="1" spans="1:1">
      <c r="A1" s="1" t="s">
        <v>0</v>
      </c>
    </row>
    <row r="2" spans="1:8">
      <c r="A2" s="2"/>
      <c r="B2" s="2"/>
      <c r="C2" s="3" t="s">
        <v>1</v>
      </c>
      <c r="D2" s="4"/>
      <c r="E2" s="4"/>
      <c r="F2" s="4"/>
      <c r="G2" s="4"/>
      <c r="H2" s="5"/>
    </row>
    <row r="3" spans="1:8">
      <c r="A3" s="2"/>
      <c r="B3" s="2" t="s">
        <v>2</v>
      </c>
      <c r="C3" s="6" t="s">
        <v>3</v>
      </c>
      <c r="D3" s="6" t="s">
        <v>4</v>
      </c>
      <c r="E3" s="6" t="s">
        <v>5</v>
      </c>
      <c r="F3" s="2" t="s">
        <v>6</v>
      </c>
      <c r="G3" s="2" t="s">
        <v>7</v>
      </c>
      <c r="H3" s="2" t="s">
        <v>8</v>
      </c>
    </row>
    <row r="4" spans="1:8">
      <c r="A4" s="2" t="s">
        <v>9</v>
      </c>
      <c r="B4" s="2" t="s">
        <v>10</v>
      </c>
      <c r="C4" s="7">
        <v>1.88</v>
      </c>
      <c r="D4" s="7">
        <v>4.7</v>
      </c>
      <c r="E4" s="7">
        <v>4.42</v>
      </c>
      <c r="F4" s="7">
        <v>3.66666666666667</v>
      </c>
      <c r="G4" s="7">
        <v>1.55361943001925</v>
      </c>
      <c r="H4" s="2" t="s">
        <v>11</v>
      </c>
    </row>
    <row r="5" spans="1:8">
      <c r="A5" s="2" t="s">
        <v>9</v>
      </c>
      <c r="B5" s="2" t="s">
        <v>12</v>
      </c>
      <c r="C5" s="7">
        <v>3.76</v>
      </c>
      <c r="D5" s="7">
        <v>1.88</v>
      </c>
      <c r="E5" s="7">
        <v>4.42</v>
      </c>
      <c r="F5" s="7">
        <v>3.35333333333333</v>
      </c>
      <c r="G5" s="7">
        <v>1.31792766619922</v>
      </c>
      <c r="H5" s="2" t="s">
        <v>11</v>
      </c>
    </row>
    <row r="6" spans="1:8">
      <c r="A6" s="2" t="s">
        <v>9</v>
      </c>
      <c r="B6" s="2" t="s">
        <v>13</v>
      </c>
      <c r="C6" s="7">
        <v>2.54</v>
      </c>
      <c r="D6" s="7">
        <v>4.7</v>
      </c>
      <c r="E6" s="7">
        <v>3.76</v>
      </c>
      <c r="F6" s="7">
        <v>3.66666666666667</v>
      </c>
      <c r="G6" s="7">
        <v>1.08302046764285</v>
      </c>
      <c r="H6" s="2" t="s">
        <v>11</v>
      </c>
    </row>
    <row r="7" spans="1:8">
      <c r="A7" s="2" t="s">
        <v>9</v>
      </c>
      <c r="B7" s="2" t="s">
        <v>14</v>
      </c>
      <c r="C7" s="7">
        <v>2.54</v>
      </c>
      <c r="D7" s="7">
        <v>2.82</v>
      </c>
      <c r="E7" s="7">
        <v>1.88</v>
      </c>
      <c r="F7" s="7">
        <v>2.41333333333333</v>
      </c>
      <c r="G7" s="7">
        <v>0.482631674606354</v>
      </c>
      <c r="H7" s="2" t="s">
        <v>11</v>
      </c>
    </row>
    <row r="8" spans="1:8">
      <c r="A8" s="2" t="s">
        <v>9</v>
      </c>
      <c r="B8" s="2" t="s">
        <v>15</v>
      </c>
      <c r="C8" s="7">
        <v>3.76</v>
      </c>
      <c r="D8" s="7">
        <v>1.6</v>
      </c>
      <c r="E8" s="7">
        <v>2.54</v>
      </c>
      <c r="F8" s="7">
        <v>2.63333333333333</v>
      </c>
      <c r="G8" s="7">
        <v>1.08302046764285</v>
      </c>
      <c r="H8" s="2" t="s">
        <v>11</v>
      </c>
    </row>
    <row r="9" spans="1:8">
      <c r="A9" s="2" t="s">
        <v>16</v>
      </c>
      <c r="B9" s="2" t="s">
        <v>10</v>
      </c>
      <c r="C9" s="8">
        <v>30.351</v>
      </c>
      <c r="D9" s="8">
        <v>28.19</v>
      </c>
      <c r="E9" s="8">
        <v>24.43</v>
      </c>
      <c r="F9" s="7">
        <f>AVERAGE(C9:E9)</f>
        <v>27.657</v>
      </c>
      <c r="G9" s="7">
        <f>STDEV(C9:E9)</f>
        <v>2.99626884641549</v>
      </c>
      <c r="H9" s="2" t="s">
        <v>17</v>
      </c>
    </row>
    <row r="10" spans="1:8">
      <c r="A10" s="2" t="s">
        <v>16</v>
      </c>
      <c r="B10" s="2" t="s">
        <v>12</v>
      </c>
      <c r="C10" s="8">
        <v>14.565</v>
      </c>
      <c r="D10" s="8">
        <v>14.662</v>
      </c>
      <c r="E10" s="8">
        <v>14.846</v>
      </c>
      <c r="F10" s="7">
        <f t="shared" ref="F10:F13" si="0">AVERAGE(C10:E10)</f>
        <v>14.691</v>
      </c>
      <c r="G10" s="7">
        <f t="shared" ref="G10:G13" si="1">STDEV(C10:E10)</f>
        <v>0.142727012159576</v>
      </c>
      <c r="H10" s="2" t="s">
        <v>18</v>
      </c>
    </row>
    <row r="11" spans="1:8">
      <c r="A11" s="2" t="s">
        <v>16</v>
      </c>
      <c r="B11" s="2" t="s">
        <v>13</v>
      </c>
      <c r="C11" s="8">
        <v>33.171</v>
      </c>
      <c r="D11" s="8">
        <v>29.886</v>
      </c>
      <c r="E11" s="8">
        <v>28.752</v>
      </c>
      <c r="F11" s="7">
        <f t="shared" si="0"/>
        <v>30.603</v>
      </c>
      <c r="G11" s="7">
        <f t="shared" si="1"/>
        <v>2.29509411571726</v>
      </c>
      <c r="H11" s="2" t="s">
        <v>17</v>
      </c>
    </row>
    <row r="12" spans="1:8">
      <c r="A12" s="2" t="s">
        <v>16</v>
      </c>
      <c r="B12" s="2" t="s">
        <v>14</v>
      </c>
      <c r="C12" s="8">
        <v>24.246</v>
      </c>
      <c r="D12" s="8">
        <v>21.804</v>
      </c>
      <c r="E12" s="8">
        <v>29.508</v>
      </c>
      <c r="F12" s="7">
        <f t="shared" si="0"/>
        <v>25.186</v>
      </c>
      <c r="G12" s="7">
        <f t="shared" si="1"/>
        <v>3.93708064433534</v>
      </c>
      <c r="H12" s="2" t="s">
        <v>17</v>
      </c>
    </row>
    <row r="13" spans="1:8">
      <c r="A13" s="2" t="s">
        <v>16</v>
      </c>
      <c r="B13" s="2" t="s">
        <v>15</v>
      </c>
      <c r="C13" s="8">
        <v>24.808</v>
      </c>
      <c r="D13" s="8">
        <v>23.209</v>
      </c>
      <c r="E13" s="8">
        <v>31.669</v>
      </c>
      <c r="F13" s="7">
        <f t="shared" si="0"/>
        <v>26.562</v>
      </c>
      <c r="G13" s="7">
        <f t="shared" si="1"/>
        <v>4.49447293906638</v>
      </c>
      <c r="H13" s="2" t="s">
        <v>17</v>
      </c>
    </row>
    <row r="17" spans="1:8">
      <c r="A17" s="2"/>
      <c r="B17" s="2"/>
      <c r="C17" s="6" t="s">
        <v>19</v>
      </c>
      <c r="D17" s="2"/>
      <c r="E17" s="2"/>
      <c r="F17" s="2"/>
      <c r="G17" s="2"/>
      <c r="H17" s="2"/>
    </row>
    <row r="18" spans="1:8">
      <c r="A18" s="2"/>
      <c r="B18" s="2" t="s">
        <v>2</v>
      </c>
      <c r="C18" s="6" t="s">
        <v>3</v>
      </c>
      <c r="D18" s="6" t="s">
        <v>4</v>
      </c>
      <c r="E18" s="6" t="s">
        <v>5</v>
      </c>
      <c r="F18" s="2" t="s">
        <v>6</v>
      </c>
      <c r="G18" s="9" t="s">
        <v>7</v>
      </c>
      <c r="H18" s="2" t="s">
        <v>8</v>
      </c>
    </row>
    <row r="19" spans="1:8">
      <c r="A19" s="2" t="s">
        <v>9</v>
      </c>
      <c r="B19" s="2" t="s">
        <v>10</v>
      </c>
      <c r="C19" s="6">
        <v>3.02</v>
      </c>
      <c r="D19" s="6">
        <v>7.55</v>
      </c>
      <c r="E19" s="6">
        <v>9.563</v>
      </c>
      <c r="F19" s="10">
        <v>6.71</v>
      </c>
      <c r="G19" s="10">
        <v>3.34994029797547</v>
      </c>
      <c r="H19" s="11" t="s">
        <v>11</v>
      </c>
    </row>
    <row r="20" spans="1:8">
      <c r="A20" s="2" t="s">
        <v>9</v>
      </c>
      <c r="B20" s="2" t="s">
        <v>12</v>
      </c>
      <c r="C20" s="6">
        <v>6.04</v>
      </c>
      <c r="D20" s="6">
        <v>3.02</v>
      </c>
      <c r="E20" s="6">
        <v>9.563</v>
      </c>
      <c r="F20" s="10">
        <v>6.20666666666667</v>
      </c>
      <c r="G20" s="10">
        <v>3.2731839748681</v>
      </c>
      <c r="H20" s="11" t="s">
        <v>11</v>
      </c>
    </row>
    <row r="21" spans="1:8">
      <c r="A21" s="2" t="s">
        <v>9</v>
      </c>
      <c r="B21" s="2" t="s">
        <v>13</v>
      </c>
      <c r="C21" s="6">
        <v>6.543</v>
      </c>
      <c r="D21" s="6">
        <v>7.55</v>
      </c>
      <c r="E21" s="6">
        <v>6.04</v>
      </c>
      <c r="F21" s="10">
        <v>6.71</v>
      </c>
      <c r="G21" s="10">
        <v>0.769220384545287</v>
      </c>
      <c r="H21" s="11" t="s">
        <v>11</v>
      </c>
    </row>
    <row r="22" spans="1:8">
      <c r="A22" s="2" t="s">
        <v>9</v>
      </c>
      <c r="B22" s="2" t="s">
        <v>14</v>
      </c>
      <c r="C22" s="6">
        <v>6.543</v>
      </c>
      <c r="D22" s="6">
        <v>4.53</v>
      </c>
      <c r="E22" s="6">
        <v>3.02</v>
      </c>
      <c r="F22" s="10">
        <v>4.69666666666667</v>
      </c>
      <c r="G22" s="10">
        <v>1.76590864240859</v>
      </c>
      <c r="H22" s="11" t="s">
        <v>11</v>
      </c>
    </row>
    <row r="23" spans="1:8">
      <c r="A23" s="2" t="s">
        <v>9</v>
      </c>
      <c r="B23" s="2" t="s">
        <v>15</v>
      </c>
      <c r="C23" s="6">
        <v>6.04</v>
      </c>
      <c r="D23" s="6">
        <v>5.033</v>
      </c>
      <c r="E23" s="6">
        <v>6.543</v>
      </c>
      <c r="F23" s="10">
        <v>5.87</v>
      </c>
      <c r="G23" s="10">
        <v>0.769220384545287</v>
      </c>
      <c r="H23" s="11" t="s">
        <v>11</v>
      </c>
    </row>
    <row r="24" spans="1:8">
      <c r="A24" s="2" t="s">
        <v>16</v>
      </c>
      <c r="B24" s="2" t="s">
        <v>10</v>
      </c>
      <c r="C24" s="6">
        <v>21.647</v>
      </c>
      <c r="D24" s="6">
        <v>20.64</v>
      </c>
      <c r="E24" s="6">
        <v>14.6</v>
      </c>
      <c r="F24" s="10">
        <v>18.9633333333333</v>
      </c>
      <c r="G24" s="10">
        <v>3.81235272939603</v>
      </c>
      <c r="H24" s="11" t="s">
        <v>20</v>
      </c>
    </row>
    <row r="25" spans="1:8">
      <c r="A25" s="2" t="s">
        <v>16</v>
      </c>
      <c r="B25" s="2" t="s">
        <v>12</v>
      </c>
      <c r="C25" s="6">
        <v>11.075</v>
      </c>
      <c r="D25" s="6">
        <v>18.624</v>
      </c>
      <c r="E25" s="6">
        <v>9.062</v>
      </c>
      <c r="F25" s="10">
        <v>12.92</v>
      </c>
      <c r="G25" s="10">
        <v>5.03861091968809</v>
      </c>
      <c r="H25" s="11" t="s">
        <v>18</v>
      </c>
    </row>
    <row r="26" spans="1:8">
      <c r="A26" s="2" t="s">
        <v>16</v>
      </c>
      <c r="B26" s="2" t="s">
        <v>13</v>
      </c>
      <c r="C26" s="6">
        <v>26.177</v>
      </c>
      <c r="D26" s="6">
        <v>33.222</v>
      </c>
      <c r="E26" s="6">
        <v>16.614</v>
      </c>
      <c r="F26" s="10">
        <v>25.3366666666667</v>
      </c>
      <c r="G26" s="10">
        <v>8.33705183703048</v>
      </c>
      <c r="H26" s="11" t="s">
        <v>17</v>
      </c>
    </row>
    <row r="27" spans="1:8">
      <c r="A27" s="2" t="s">
        <v>16</v>
      </c>
      <c r="B27" s="2" t="s">
        <v>14</v>
      </c>
      <c r="C27" s="6">
        <v>24.162</v>
      </c>
      <c r="D27" s="6">
        <v>25.168</v>
      </c>
      <c r="E27" s="6">
        <v>27.686</v>
      </c>
      <c r="F27" s="10">
        <v>25.6733333333333</v>
      </c>
      <c r="G27" s="10">
        <v>1.81803006942496</v>
      </c>
      <c r="H27" s="11" t="s">
        <v>17</v>
      </c>
    </row>
    <row r="28" spans="1:8">
      <c r="A28" s="2" t="s">
        <v>16</v>
      </c>
      <c r="B28" s="2" t="s">
        <v>15</v>
      </c>
      <c r="C28" s="6">
        <v>20.136</v>
      </c>
      <c r="D28" s="6">
        <v>15.103</v>
      </c>
      <c r="E28" s="6">
        <v>28.693</v>
      </c>
      <c r="F28" s="10">
        <v>21.31</v>
      </c>
      <c r="G28" s="10">
        <v>6.87013100311777</v>
      </c>
      <c r="H28" s="11" t="s">
        <v>17</v>
      </c>
    </row>
    <row r="32" spans="1:8">
      <c r="A32" s="2"/>
      <c r="B32" s="2"/>
      <c r="C32" s="2"/>
      <c r="D32" s="2" t="s">
        <v>21</v>
      </c>
      <c r="E32" s="2"/>
      <c r="F32" s="2"/>
      <c r="G32" s="2"/>
      <c r="H32" s="2"/>
    </row>
    <row r="33" spans="1:8">
      <c r="A33" s="2"/>
      <c r="B33" s="2" t="s">
        <v>2</v>
      </c>
      <c r="C33" s="6" t="s">
        <v>22</v>
      </c>
      <c r="D33" s="6" t="s">
        <v>23</v>
      </c>
      <c r="E33" s="6" t="s">
        <v>24</v>
      </c>
      <c r="F33" s="2" t="s">
        <v>6</v>
      </c>
      <c r="G33" s="2" t="s">
        <v>7</v>
      </c>
      <c r="H33" s="2" t="s">
        <v>8</v>
      </c>
    </row>
    <row r="34" spans="1:8">
      <c r="A34" s="2" t="s">
        <v>9</v>
      </c>
      <c r="B34" s="2" t="s">
        <v>10</v>
      </c>
      <c r="C34" s="6">
        <v>4.9</v>
      </c>
      <c r="D34" s="6">
        <v>12.25</v>
      </c>
      <c r="E34" s="6">
        <v>13.982</v>
      </c>
      <c r="F34" s="12">
        <v>10.3766666666667</v>
      </c>
      <c r="G34" s="12">
        <v>4.82116514271533</v>
      </c>
      <c r="H34" s="11" t="s">
        <v>17</v>
      </c>
    </row>
    <row r="35" spans="1:8">
      <c r="A35" s="2" t="s">
        <v>9</v>
      </c>
      <c r="B35" s="2" t="s">
        <v>12</v>
      </c>
      <c r="C35" s="6">
        <v>9.8</v>
      </c>
      <c r="D35" s="6">
        <v>4.9</v>
      </c>
      <c r="E35" s="6">
        <v>13.982</v>
      </c>
      <c r="F35" s="12">
        <v>9.56</v>
      </c>
      <c r="G35" s="12">
        <v>4.54475521893094</v>
      </c>
      <c r="H35" s="11" t="s">
        <v>18</v>
      </c>
    </row>
    <row r="36" spans="1:8">
      <c r="A36" s="2" t="s">
        <v>9</v>
      </c>
      <c r="B36" s="2" t="s">
        <v>13</v>
      </c>
      <c r="C36" s="6">
        <v>9.082</v>
      </c>
      <c r="D36" s="6">
        <v>12.25</v>
      </c>
      <c r="E36" s="6">
        <v>9.8</v>
      </c>
      <c r="F36" s="12">
        <v>10.3766666666667</v>
      </c>
      <c r="G36" s="12">
        <v>1.66181627544483</v>
      </c>
      <c r="H36" s="11" t="s">
        <v>17</v>
      </c>
    </row>
    <row r="37" spans="1:8">
      <c r="A37" s="2" t="s">
        <v>9</v>
      </c>
      <c r="B37" s="2" t="s">
        <v>14</v>
      </c>
      <c r="C37" s="6">
        <v>9.082</v>
      </c>
      <c r="D37" s="6">
        <v>7.35</v>
      </c>
      <c r="E37" s="6">
        <v>4.9</v>
      </c>
      <c r="F37" s="12">
        <v>7.11</v>
      </c>
      <c r="G37" s="12">
        <v>2.10030950100217</v>
      </c>
      <c r="H37" s="11" t="s">
        <v>17</v>
      </c>
    </row>
    <row r="38" spans="1:8">
      <c r="A38" s="2" t="s">
        <v>9</v>
      </c>
      <c r="B38" s="2" t="s">
        <v>15</v>
      </c>
      <c r="C38" s="6">
        <v>9.8</v>
      </c>
      <c r="D38" s="6">
        <v>6.632</v>
      </c>
      <c r="E38" s="6">
        <v>9.082</v>
      </c>
      <c r="F38" s="12">
        <v>8.50333333333333</v>
      </c>
      <c r="G38" s="12">
        <v>1.66181627544483</v>
      </c>
      <c r="H38" s="11" t="s">
        <v>17</v>
      </c>
    </row>
    <row r="39" spans="1:8">
      <c r="A39" s="2" t="s">
        <v>16</v>
      </c>
      <c r="B39" s="2" t="s">
        <v>10</v>
      </c>
      <c r="C39" s="6">
        <v>51.998</v>
      </c>
      <c r="D39" s="6">
        <v>48.83</v>
      </c>
      <c r="E39" s="6">
        <v>39.03</v>
      </c>
      <c r="F39" s="12">
        <v>46.62</v>
      </c>
      <c r="G39" s="12">
        <v>6.76153089174338</v>
      </c>
      <c r="H39" s="11" t="s">
        <v>11</v>
      </c>
    </row>
    <row r="40" spans="1:8">
      <c r="A40" s="2" t="s">
        <v>16</v>
      </c>
      <c r="B40" s="2" t="s">
        <v>12</v>
      </c>
      <c r="C40" s="6">
        <v>25.64</v>
      </c>
      <c r="D40" s="6">
        <v>33.286</v>
      </c>
      <c r="E40" s="6">
        <v>23.908</v>
      </c>
      <c r="F40" s="12">
        <v>27.6133333333333</v>
      </c>
      <c r="G40" s="12">
        <v>4.99165637172004</v>
      </c>
      <c r="H40" s="11" t="s">
        <v>11</v>
      </c>
    </row>
    <row r="41" spans="1:8">
      <c r="A41" s="2" t="s">
        <v>16</v>
      </c>
      <c r="B41" s="2" t="s">
        <v>13</v>
      </c>
      <c r="C41" s="6">
        <v>59.348</v>
      </c>
      <c r="D41" s="6">
        <v>63.108</v>
      </c>
      <c r="E41" s="6">
        <v>45.366</v>
      </c>
      <c r="F41" s="12">
        <v>55.9433333333333</v>
      </c>
      <c r="G41" s="12">
        <v>9.34777691931795</v>
      </c>
      <c r="H41" s="11" t="s">
        <v>11</v>
      </c>
    </row>
    <row r="42" spans="1:8">
      <c r="A42" s="2" t="s">
        <v>16</v>
      </c>
      <c r="B42" s="2" t="s">
        <v>14</v>
      </c>
      <c r="C42" s="6">
        <v>48.408</v>
      </c>
      <c r="D42" s="6">
        <v>46.972</v>
      </c>
      <c r="E42" s="6">
        <v>57.194</v>
      </c>
      <c r="F42" s="12">
        <v>50.8566666666667</v>
      </c>
      <c r="G42" s="12">
        <v>5.53188334415444</v>
      </c>
      <c r="H42" s="11" t="s">
        <v>11</v>
      </c>
    </row>
    <row r="43" spans="1:8">
      <c r="A43" s="2" t="s">
        <v>16</v>
      </c>
      <c r="B43" s="2" t="s">
        <v>15</v>
      </c>
      <c r="C43" s="6">
        <v>44.944</v>
      </c>
      <c r="D43" s="6">
        <v>38.312</v>
      </c>
      <c r="E43" s="6">
        <v>60.362</v>
      </c>
      <c r="F43" s="12">
        <v>47.87</v>
      </c>
      <c r="G43" s="12">
        <v>11.313235611442</v>
      </c>
      <c r="H43" s="11" t="s">
        <v>11</v>
      </c>
    </row>
    <row r="49" spans="1:8">
      <c r="A49" s="6"/>
      <c r="B49" s="6"/>
      <c r="C49" s="6"/>
      <c r="D49" s="6" t="s">
        <v>25</v>
      </c>
      <c r="E49" s="6"/>
      <c r="F49" s="6"/>
      <c r="G49" s="6"/>
      <c r="H49" s="6"/>
    </row>
    <row r="50" spans="1:8">
      <c r="A50" s="6"/>
      <c r="B50" s="6" t="s">
        <v>2</v>
      </c>
      <c r="C50" s="6" t="s">
        <v>3</v>
      </c>
      <c r="D50" s="6" t="s">
        <v>4</v>
      </c>
      <c r="E50" s="6" t="s">
        <v>5</v>
      </c>
      <c r="F50" s="6" t="s">
        <v>6</v>
      </c>
      <c r="G50" s="10" t="s">
        <v>7</v>
      </c>
      <c r="H50" s="6" t="s">
        <v>8</v>
      </c>
    </row>
    <row r="51" spans="1:8">
      <c r="A51" s="6" t="s">
        <v>9</v>
      </c>
      <c r="B51" s="6" t="s">
        <v>10</v>
      </c>
      <c r="C51" s="6">
        <v>0.622516556291391</v>
      </c>
      <c r="D51" s="6">
        <v>0.622516556291391</v>
      </c>
      <c r="E51" s="6">
        <v>0.462093485307958</v>
      </c>
      <c r="F51" s="6">
        <v>0.566666666666667</v>
      </c>
      <c r="G51" s="10">
        <v>0.0923760430703401</v>
      </c>
      <c r="H51" s="6" t="s">
        <v>18</v>
      </c>
    </row>
    <row r="52" spans="1:8">
      <c r="A52" s="6" t="s">
        <v>9</v>
      </c>
      <c r="B52" s="6" t="s">
        <v>12</v>
      </c>
      <c r="C52" s="6">
        <v>0.622516556291391</v>
      </c>
      <c r="D52" s="6">
        <v>0.622516556291391</v>
      </c>
      <c r="E52" s="6">
        <v>0.462093485307958</v>
      </c>
      <c r="F52" s="6">
        <v>0.566666666666667</v>
      </c>
      <c r="G52" s="10">
        <v>0.0923760430703401</v>
      </c>
      <c r="H52" s="6" t="s">
        <v>18</v>
      </c>
    </row>
    <row r="53" spans="1:8">
      <c r="A53" s="6" t="s">
        <v>9</v>
      </c>
      <c r="B53" s="6" t="s">
        <v>13</v>
      </c>
      <c r="C53" s="6">
        <v>0.388048295888736</v>
      </c>
      <c r="D53" s="6">
        <v>0.622516556291391</v>
      </c>
      <c r="E53" s="6">
        <v>0.622516556291391</v>
      </c>
      <c r="F53" s="6">
        <v>0.543333333333333</v>
      </c>
      <c r="G53" s="10">
        <v>0.132790561913614</v>
      </c>
      <c r="H53" s="6" t="s">
        <v>18</v>
      </c>
    </row>
    <row r="54" spans="1:8">
      <c r="A54" s="6" t="s">
        <v>9</v>
      </c>
      <c r="B54" s="6" t="s">
        <v>14</v>
      </c>
      <c r="C54" s="6">
        <v>0.388048295888736</v>
      </c>
      <c r="D54" s="6">
        <v>0.622516556291391</v>
      </c>
      <c r="E54" s="6">
        <v>0.622516556291391</v>
      </c>
      <c r="F54" s="6">
        <v>0.543333333333333</v>
      </c>
      <c r="G54" s="10">
        <v>0.132790561913614</v>
      </c>
      <c r="H54" s="6" t="s">
        <v>18</v>
      </c>
    </row>
    <row r="55" spans="1:8">
      <c r="A55" s="6" t="s">
        <v>9</v>
      </c>
      <c r="B55" s="6" t="s">
        <v>15</v>
      </c>
      <c r="C55" s="6">
        <v>0.622516556291391</v>
      </c>
      <c r="D55" s="6">
        <v>0.317703159149613</v>
      </c>
      <c r="E55" s="6">
        <v>0.388048295888736</v>
      </c>
      <c r="F55" s="6">
        <v>0.443333333333333</v>
      </c>
      <c r="G55" s="10">
        <v>0.156950098226581</v>
      </c>
      <c r="H55" s="6" t="s">
        <v>18</v>
      </c>
    </row>
    <row r="56" spans="1:8">
      <c r="A56" s="6" t="s">
        <v>16</v>
      </c>
      <c r="B56" s="6" t="s">
        <v>10</v>
      </c>
      <c r="C56" s="6">
        <v>1.40208804915231</v>
      </c>
      <c r="D56" s="6">
        <v>1.36579457364341</v>
      </c>
      <c r="E56" s="6">
        <v>1.67328767123288</v>
      </c>
      <c r="F56" s="6">
        <v>1.48</v>
      </c>
      <c r="G56" s="10">
        <v>0.165227116418583</v>
      </c>
      <c r="H56" s="6" t="s">
        <v>17</v>
      </c>
    </row>
    <row r="57" spans="1:8">
      <c r="A57" s="6" t="s">
        <v>16</v>
      </c>
      <c r="B57" s="6" t="s">
        <v>12</v>
      </c>
      <c r="C57" s="6">
        <v>1.31512415349887</v>
      </c>
      <c r="D57" s="6">
        <v>0.787263745704467</v>
      </c>
      <c r="E57" s="6">
        <v>1.63826969763849</v>
      </c>
      <c r="F57" s="6">
        <v>1.25</v>
      </c>
      <c r="G57" s="10">
        <v>0.429301758673313</v>
      </c>
      <c r="H57" s="6" t="s">
        <v>17</v>
      </c>
    </row>
    <row r="58" spans="1:8">
      <c r="A58" s="6" t="s">
        <v>16</v>
      </c>
      <c r="B58" s="6" t="s">
        <v>13</v>
      </c>
      <c r="C58" s="6">
        <v>1.26718111319097</v>
      </c>
      <c r="D58" s="6">
        <v>0.899584612606105</v>
      </c>
      <c r="E58" s="6">
        <v>1.73058866016613</v>
      </c>
      <c r="F58" s="6">
        <v>1.3</v>
      </c>
      <c r="G58" s="10">
        <v>0.415812457725836</v>
      </c>
      <c r="H58" s="6" t="s">
        <v>17</v>
      </c>
    </row>
    <row r="59" spans="1:8">
      <c r="A59" s="6" t="s">
        <v>16</v>
      </c>
      <c r="B59" s="6" t="s">
        <v>14</v>
      </c>
      <c r="C59" s="6">
        <v>1.00347653339955</v>
      </c>
      <c r="D59" s="6">
        <v>0.866338207247298</v>
      </c>
      <c r="E59" s="6">
        <v>1.06580943437116</v>
      </c>
      <c r="F59" s="6">
        <v>0.98</v>
      </c>
      <c r="G59" s="10">
        <v>0.101488915650922</v>
      </c>
      <c r="H59" s="6" t="s">
        <v>17</v>
      </c>
    </row>
    <row r="60" spans="1:8">
      <c r="A60" s="6" t="s">
        <v>16</v>
      </c>
      <c r="B60" s="6" t="s">
        <v>15</v>
      </c>
      <c r="C60" s="6">
        <v>1.23202224870878</v>
      </c>
      <c r="D60" s="6">
        <v>1.53671456002119</v>
      </c>
      <c r="E60" s="6">
        <v>1.10371867702924</v>
      </c>
      <c r="F60" s="6">
        <v>1.29</v>
      </c>
      <c r="G60" s="10">
        <v>0.226053091109146</v>
      </c>
      <c r="H60" s="6" t="s">
        <v>17</v>
      </c>
    </row>
  </sheetData>
  <mergeCells count="1">
    <mergeCell ref="C2:H2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RAW DATA FOR fig 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媛媛</cp:lastModifiedBy>
  <dcterms:created xsi:type="dcterms:W3CDTF">2015-06-05T18:19:00Z</dcterms:created>
  <dcterms:modified xsi:type="dcterms:W3CDTF">2021-05-13T15:10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88105BA618F4492894A591442AE6417</vt:lpwstr>
  </property>
  <property fmtid="{D5CDD505-2E9C-101B-9397-08002B2CF9AE}" pid="3" name="KSOProductBuildVer">
    <vt:lpwstr>2052-11.1.0.10495</vt:lpwstr>
  </property>
</Properties>
</file>